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rita noriyuki\Desktop\narita noriyuki 20160605\20160604S1-7\"/>
    </mc:Choice>
  </mc:AlternateContent>
  <bookViews>
    <workbookView xWindow="240" yWindow="408" windowWidth="20232" windowHeight="9120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D96" i="1" l="1"/>
  <c r="C96" i="1"/>
  <c r="B96" i="1"/>
</calcChain>
</file>

<file path=xl/sharedStrings.xml><?xml version="1.0" encoding="utf-8"?>
<sst xmlns="http://schemas.openxmlformats.org/spreadsheetml/2006/main" count="20" uniqueCount="14">
  <si>
    <t>Tooth Loss</t>
    <phoneticPr fontId="2"/>
  </si>
  <si>
    <t>Wearing Denture</t>
    <phoneticPr fontId="2"/>
  </si>
  <si>
    <t>Young</t>
    <phoneticPr fontId="2"/>
  </si>
  <si>
    <t>Cycle (msec)</t>
    <phoneticPr fontId="2"/>
  </si>
  <si>
    <t>AD</t>
    <phoneticPr fontId="2"/>
  </si>
  <si>
    <t>Burst duration (msec)</t>
    <phoneticPr fontId="2"/>
  </si>
  <si>
    <t>Mm</t>
    <phoneticPr fontId="2"/>
  </si>
  <si>
    <t>Area (mV・sec)</t>
  </si>
  <si>
    <t>Peak amplitude (mV)</t>
  </si>
  <si>
    <t>S4.Table4</t>
  </si>
  <si>
    <t>Masticatory muscle activities</t>
    <phoneticPr fontId="2"/>
  </si>
  <si>
    <t>Ta</t>
    <phoneticPr fontId="2"/>
  </si>
  <si>
    <t>Ta</t>
    <phoneticPr fontId="2"/>
  </si>
  <si>
    <t>Table 4. Masticatory muscle EMG activities for Tooth Loss, Wearing Denture, and You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_ "/>
    <numFmt numFmtId="178" formatCode="0.00_ "/>
  </numFmts>
  <fonts count="5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3"/>
  <sheetViews>
    <sheetView tabSelected="1" workbookViewId="0">
      <selection activeCell="A2" sqref="A2"/>
    </sheetView>
  </sheetViews>
  <sheetFormatPr defaultColWidth="17.33203125" defaultRowHeight="13.2" x14ac:dyDescent="0.2"/>
  <cols>
    <col min="1" max="1" width="20.88671875" customWidth="1"/>
  </cols>
  <sheetData>
    <row r="1" spans="1:4" x14ac:dyDescent="0.2">
      <c r="A1" t="s">
        <v>9</v>
      </c>
    </row>
    <row r="2" spans="1:4" x14ac:dyDescent="0.2">
      <c r="A2" s="4" t="s">
        <v>13</v>
      </c>
    </row>
    <row r="3" spans="1:4" x14ac:dyDescent="0.2">
      <c r="A3" s="11" t="s">
        <v>10</v>
      </c>
      <c r="B3" s="11"/>
      <c r="C3" s="11"/>
      <c r="D3" s="11"/>
    </row>
    <row r="4" spans="1:4" x14ac:dyDescent="0.2">
      <c r="B4" s="5" t="s">
        <v>0</v>
      </c>
      <c r="C4" s="5" t="s">
        <v>1</v>
      </c>
      <c r="D4" s="5" t="s">
        <v>2</v>
      </c>
    </row>
    <row r="5" spans="1:4" x14ac:dyDescent="0.2">
      <c r="A5" s="1" t="s">
        <v>3</v>
      </c>
      <c r="B5" s="6">
        <v>789.6078</v>
      </c>
      <c r="C5" s="6">
        <v>691.09379999999999</v>
      </c>
      <c r="D5" s="6">
        <v>710.23530000000005</v>
      </c>
    </row>
    <row r="6" spans="1:4" x14ac:dyDescent="0.2">
      <c r="A6" t="s">
        <v>4</v>
      </c>
      <c r="B6" s="6">
        <v>932.75</v>
      </c>
      <c r="C6" s="6">
        <v>723.47829999999999</v>
      </c>
      <c r="D6" s="6">
        <v>660.66669999999999</v>
      </c>
    </row>
    <row r="7" spans="1:4" x14ac:dyDescent="0.2">
      <c r="B7" s="6">
        <v>995.83330000000001</v>
      </c>
      <c r="C7" s="6">
        <v>902</v>
      </c>
      <c r="D7" s="6">
        <v>779.41669999999999</v>
      </c>
    </row>
    <row r="8" spans="1:4" x14ac:dyDescent="0.2">
      <c r="B8" s="6">
        <v>769.33330000000001</v>
      </c>
      <c r="C8" s="6">
        <v>887.89469999999994</v>
      </c>
      <c r="D8" s="6">
        <v>743.58330000000001</v>
      </c>
    </row>
    <row r="9" spans="1:4" x14ac:dyDescent="0.2">
      <c r="B9" s="6">
        <v>867.41179999999997</v>
      </c>
      <c r="C9" s="6">
        <v>810.31820000000005</v>
      </c>
      <c r="D9" s="6">
        <v>640.61900000000003</v>
      </c>
    </row>
    <row r="10" spans="1:4" x14ac:dyDescent="0.2">
      <c r="B10" s="6">
        <v>757.45450000000005</v>
      </c>
      <c r="C10" s="6">
        <v>761.76189999999997</v>
      </c>
      <c r="D10" s="6">
        <v>523.9375</v>
      </c>
    </row>
    <row r="11" spans="1:4" x14ac:dyDescent="0.2">
      <c r="B11" s="6">
        <v>1227.6153999999999</v>
      </c>
      <c r="C11" s="6">
        <v>1206.8462</v>
      </c>
      <c r="D11" s="6">
        <v>730.59680000000003</v>
      </c>
    </row>
    <row r="12" spans="1:4" x14ac:dyDescent="0.2">
      <c r="B12" s="6">
        <v>784.66669999999999</v>
      </c>
      <c r="C12" s="6">
        <v>800.54549999999995</v>
      </c>
      <c r="D12" s="6">
        <v>671.33330000000001</v>
      </c>
    </row>
    <row r="13" spans="1:4" x14ac:dyDescent="0.2">
      <c r="B13" s="6">
        <v>777</v>
      </c>
      <c r="C13" s="6">
        <v>804.86360000000002</v>
      </c>
      <c r="D13" s="6">
        <v>683.33330000000001</v>
      </c>
    </row>
    <row r="14" spans="1:4" x14ac:dyDescent="0.2">
      <c r="B14" s="6">
        <v>869.8</v>
      </c>
      <c r="C14" s="6">
        <v>1041.375</v>
      </c>
      <c r="D14" s="6">
        <v>575.29489999999998</v>
      </c>
    </row>
    <row r="15" spans="1:4" x14ac:dyDescent="0.2">
      <c r="B15" s="6">
        <v>900</v>
      </c>
      <c r="C15" s="6">
        <v>785.57140000000004</v>
      </c>
      <c r="D15" s="6">
        <v>627</v>
      </c>
    </row>
    <row r="16" spans="1:4" x14ac:dyDescent="0.2">
      <c r="B16" s="6">
        <v>612.03700000000003</v>
      </c>
      <c r="C16" s="6">
        <v>601.96299999999997</v>
      </c>
      <c r="D16" s="6">
        <v>684.5</v>
      </c>
    </row>
    <row r="17" spans="1:4" x14ac:dyDescent="0.2">
      <c r="B17" s="7"/>
      <c r="C17" s="7"/>
      <c r="D17" s="7"/>
    </row>
    <row r="18" spans="1:4" x14ac:dyDescent="0.2">
      <c r="A18" t="s">
        <v>5</v>
      </c>
      <c r="B18" s="8">
        <v>145.21879999999999</v>
      </c>
      <c r="C18" s="8">
        <v>260.4203</v>
      </c>
      <c r="D18" s="8">
        <v>252.5147</v>
      </c>
    </row>
    <row r="19" spans="1:4" x14ac:dyDescent="0.2">
      <c r="A19" t="s">
        <v>6</v>
      </c>
      <c r="B19" s="6">
        <v>172.3125</v>
      </c>
      <c r="C19" s="6">
        <v>282.77140000000003</v>
      </c>
      <c r="D19" s="6">
        <v>262.38569999999999</v>
      </c>
    </row>
    <row r="20" spans="1:4" x14ac:dyDescent="0.2">
      <c r="B20" s="6">
        <v>299.32</v>
      </c>
      <c r="C20" s="6">
        <v>318.31479999999999</v>
      </c>
      <c r="D20" s="6">
        <v>295.71879999999999</v>
      </c>
    </row>
    <row r="21" spans="1:4" x14ac:dyDescent="0.2">
      <c r="B21" s="6">
        <v>228.16669999999999</v>
      </c>
      <c r="C21" s="6">
        <v>335.55560000000003</v>
      </c>
      <c r="D21" s="6">
        <v>300.83080000000001</v>
      </c>
    </row>
    <row r="22" spans="1:4" x14ac:dyDescent="0.2">
      <c r="B22" s="6">
        <v>233.42859999999999</v>
      </c>
      <c r="C22" s="6">
        <v>287.54239999999999</v>
      </c>
      <c r="D22" s="6">
        <v>239.5641</v>
      </c>
    </row>
    <row r="23" spans="1:4" x14ac:dyDescent="0.2">
      <c r="B23" s="6">
        <v>162</v>
      </c>
      <c r="C23" s="6">
        <v>236.94120000000001</v>
      </c>
      <c r="D23" s="6">
        <v>250.8621</v>
      </c>
    </row>
    <row r="24" spans="1:4" x14ac:dyDescent="0.2">
      <c r="B24" s="6">
        <v>321.13209999999998</v>
      </c>
      <c r="C24" s="6">
        <v>457.5385</v>
      </c>
      <c r="D24" s="6">
        <v>240.46270000000001</v>
      </c>
    </row>
    <row r="25" spans="1:4" x14ac:dyDescent="0.2">
      <c r="B25" s="6">
        <v>252.7627</v>
      </c>
      <c r="C25" s="6">
        <v>268.41379999999998</v>
      </c>
      <c r="D25" s="6">
        <v>276.10939999999999</v>
      </c>
    </row>
    <row r="26" spans="1:4" x14ac:dyDescent="0.2">
      <c r="B26" s="6">
        <v>235.16390000000001</v>
      </c>
      <c r="C26" s="6">
        <v>394.6207</v>
      </c>
      <c r="D26" s="6">
        <v>288.6053</v>
      </c>
    </row>
    <row r="27" spans="1:4" x14ac:dyDescent="0.2">
      <c r="B27" s="6">
        <v>183</v>
      </c>
      <c r="C27" s="6">
        <v>446.55560000000003</v>
      </c>
      <c r="D27" s="6">
        <v>301.74700000000001</v>
      </c>
    </row>
    <row r="28" spans="1:4" x14ac:dyDescent="0.2">
      <c r="B28" s="6">
        <v>187.5385</v>
      </c>
      <c r="C28" s="6">
        <v>380.47269999999997</v>
      </c>
      <c r="D28" s="6">
        <v>276.71429999999998</v>
      </c>
    </row>
    <row r="29" spans="1:4" x14ac:dyDescent="0.2">
      <c r="B29" s="6">
        <v>125.1579</v>
      </c>
      <c r="C29" s="6">
        <v>265.5342</v>
      </c>
      <c r="D29" s="6">
        <v>235.6456</v>
      </c>
    </row>
    <row r="30" spans="1:4" x14ac:dyDescent="0.2">
      <c r="B30" s="6"/>
      <c r="C30" s="6"/>
      <c r="D30" s="6"/>
    </row>
    <row r="31" spans="1:4" x14ac:dyDescent="0.2">
      <c r="A31" t="s">
        <v>11</v>
      </c>
      <c r="B31" s="6">
        <v>158.9375</v>
      </c>
      <c r="C31" s="8">
        <v>298.26089999999999</v>
      </c>
      <c r="D31" s="6">
        <v>251.54409999999999</v>
      </c>
    </row>
    <row r="32" spans="1:4" x14ac:dyDescent="0.2">
      <c r="B32" s="8">
        <v>186.0625</v>
      </c>
      <c r="C32" s="8">
        <v>250.75710000000001</v>
      </c>
      <c r="D32" s="8">
        <v>278.4545</v>
      </c>
    </row>
    <row r="33" spans="1:4" x14ac:dyDescent="0.2">
      <c r="B33" s="6">
        <v>439.4</v>
      </c>
      <c r="C33" s="8">
        <v>285.7593</v>
      </c>
      <c r="D33" s="6">
        <v>279.71429999999998</v>
      </c>
    </row>
    <row r="34" spans="1:4" x14ac:dyDescent="0.2">
      <c r="B34" s="6">
        <v>196.5</v>
      </c>
      <c r="C34" s="8">
        <v>292.7407</v>
      </c>
      <c r="D34" s="6">
        <v>284.8254</v>
      </c>
    </row>
    <row r="35" spans="1:4" x14ac:dyDescent="0.2">
      <c r="B35" s="6">
        <v>234.83930000000001</v>
      </c>
      <c r="C35" s="8">
        <v>259.18639999999999</v>
      </c>
      <c r="D35" s="6">
        <v>248.78210000000001</v>
      </c>
    </row>
    <row r="36" spans="1:4" x14ac:dyDescent="0.2">
      <c r="B36" s="6">
        <v>188.80950000000001</v>
      </c>
      <c r="C36" s="8">
        <v>263.75</v>
      </c>
      <c r="D36" s="6">
        <v>198.25290000000001</v>
      </c>
    </row>
    <row r="37" spans="1:4" x14ac:dyDescent="0.2">
      <c r="B37" s="6">
        <v>318.71699999999998</v>
      </c>
      <c r="C37" s="8">
        <v>472.74360000000001</v>
      </c>
      <c r="D37" s="6">
        <v>232.3134</v>
      </c>
    </row>
    <row r="38" spans="1:4" x14ac:dyDescent="0.2">
      <c r="B38" s="6">
        <v>236.35589999999999</v>
      </c>
      <c r="C38" s="8">
        <v>262.7586</v>
      </c>
      <c r="D38" s="6">
        <v>296.98439999999999</v>
      </c>
    </row>
    <row r="39" spans="1:4" x14ac:dyDescent="0.2">
      <c r="B39" s="6">
        <v>222.57380000000001</v>
      </c>
      <c r="C39" s="8">
        <v>324.05169999999998</v>
      </c>
      <c r="D39" s="6">
        <v>241.1447</v>
      </c>
    </row>
    <row r="40" spans="1:4" x14ac:dyDescent="0.2">
      <c r="B40" s="6">
        <v>188.57140000000001</v>
      </c>
      <c r="C40" s="8">
        <v>377.08890000000002</v>
      </c>
      <c r="D40" s="6">
        <v>297.988</v>
      </c>
    </row>
    <row r="41" spans="1:4" x14ac:dyDescent="0.2">
      <c r="B41" s="6">
        <v>168.84620000000001</v>
      </c>
      <c r="C41" s="8">
        <v>349.36360000000002</v>
      </c>
      <c r="D41" s="6">
        <v>178.97139999999999</v>
      </c>
    </row>
    <row r="42" spans="1:4" x14ac:dyDescent="0.2">
      <c r="B42" s="6">
        <v>125.1579</v>
      </c>
      <c r="C42" s="8">
        <v>228.5205</v>
      </c>
      <c r="D42" s="6">
        <v>158.1266</v>
      </c>
    </row>
    <row r="43" spans="1:4" x14ac:dyDescent="0.2">
      <c r="B43" s="6"/>
      <c r="C43" s="8"/>
      <c r="D43" s="6"/>
    </row>
    <row r="44" spans="1:4" x14ac:dyDescent="0.2">
      <c r="B44" s="6"/>
      <c r="C44" s="6"/>
      <c r="D44" s="6"/>
    </row>
    <row r="45" spans="1:4" x14ac:dyDescent="0.2">
      <c r="A45" t="s">
        <v>4</v>
      </c>
      <c r="B45" s="6">
        <v>345.96300000000002</v>
      </c>
      <c r="C45" s="6">
        <v>314.52170000000001</v>
      </c>
      <c r="D45" s="6">
        <v>437.18180000000001</v>
      </c>
    </row>
    <row r="46" spans="1:4" x14ac:dyDescent="0.2">
      <c r="B46" s="6">
        <v>422.66669999999999</v>
      </c>
      <c r="C46" s="6">
        <v>285.95999999999998</v>
      </c>
      <c r="D46" s="6">
        <v>250.07689999999999</v>
      </c>
    </row>
    <row r="47" spans="1:4" x14ac:dyDescent="0.2">
      <c r="B47" s="6">
        <v>379.1</v>
      </c>
      <c r="C47" s="6">
        <v>313.65219999999999</v>
      </c>
      <c r="D47" s="6">
        <v>310.38459999999998</v>
      </c>
    </row>
    <row r="48" spans="1:4" x14ac:dyDescent="0.2">
      <c r="B48" s="6">
        <v>193</v>
      </c>
      <c r="C48" s="6">
        <v>276.1429</v>
      </c>
      <c r="D48" s="6">
        <v>263.5385</v>
      </c>
    </row>
    <row r="49" spans="1:4" x14ac:dyDescent="0.2">
      <c r="B49" s="6">
        <v>345.73680000000002</v>
      </c>
      <c r="C49" s="6">
        <v>339.375</v>
      </c>
      <c r="D49" s="6">
        <v>298.18180000000001</v>
      </c>
    </row>
    <row r="50" spans="1:4" x14ac:dyDescent="0.2">
      <c r="B50" s="6">
        <v>336.45830000000001</v>
      </c>
      <c r="C50" s="6">
        <v>310.95650000000001</v>
      </c>
      <c r="D50" s="6">
        <v>263.7647</v>
      </c>
    </row>
    <row r="51" spans="1:4" x14ac:dyDescent="0.2">
      <c r="B51" s="6">
        <v>395.06670000000003</v>
      </c>
      <c r="C51" s="6">
        <v>403</v>
      </c>
      <c r="D51" s="6">
        <v>343.76119999999997</v>
      </c>
    </row>
    <row r="52" spans="1:4" x14ac:dyDescent="0.2">
      <c r="B52" s="6">
        <v>310.26089999999999</v>
      </c>
      <c r="C52" s="6">
        <v>304.125</v>
      </c>
      <c r="D52" s="6">
        <v>258.69229999999999</v>
      </c>
    </row>
    <row r="53" spans="1:4" x14ac:dyDescent="0.2">
      <c r="B53" s="6">
        <v>314.20830000000001</v>
      </c>
      <c r="C53" s="6">
        <v>338.25</v>
      </c>
      <c r="D53" s="6">
        <v>337.68490000000003</v>
      </c>
    </row>
    <row r="54" spans="1:4" x14ac:dyDescent="0.2">
      <c r="B54" s="6">
        <v>331.4545</v>
      </c>
      <c r="C54" s="6">
        <v>353</v>
      </c>
      <c r="D54" s="6">
        <v>297.04820000000001</v>
      </c>
    </row>
    <row r="55" spans="1:4" x14ac:dyDescent="0.2">
      <c r="B55" s="6">
        <v>443.23809999999997</v>
      </c>
      <c r="C55" s="6">
        <v>271.09089999999998</v>
      </c>
      <c r="D55" s="6">
        <v>277.60000000000002</v>
      </c>
    </row>
    <row r="56" spans="1:4" x14ac:dyDescent="0.2">
      <c r="B56" s="6">
        <v>248.5172</v>
      </c>
      <c r="C56" s="6">
        <v>251.27590000000001</v>
      </c>
      <c r="D56" s="6">
        <v>263.76920000000001</v>
      </c>
    </row>
    <row r="57" spans="1:4" x14ac:dyDescent="0.2">
      <c r="B57" s="6"/>
      <c r="C57" s="6"/>
      <c r="D57" s="6"/>
    </row>
    <row r="58" spans="1:4" x14ac:dyDescent="0.2">
      <c r="A58" t="s">
        <v>7</v>
      </c>
      <c r="B58" s="9">
        <v>2.12E-2</v>
      </c>
      <c r="C58" s="9">
        <v>2.8799999999999999E-2</v>
      </c>
      <c r="D58" s="9">
        <v>1.0999999999999999E-2</v>
      </c>
    </row>
    <row r="59" spans="1:4" x14ac:dyDescent="0.2">
      <c r="A59" t="s">
        <v>6</v>
      </c>
      <c r="B59" s="9">
        <v>6.0000000000000001E-3</v>
      </c>
      <c r="C59" s="9">
        <v>2.8899999999999999E-2</v>
      </c>
      <c r="D59" s="9">
        <v>4.9700000000000001E-2</v>
      </c>
    </row>
    <row r="60" spans="1:4" x14ac:dyDescent="0.2">
      <c r="B60" s="9">
        <v>3.5400000000000002E-3</v>
      </c>
      <c r="C60" s="9">
        <v>1.7100000000000001E-2</v>
      </c>
      <c r="D60" s="9">
        <v>0.03</v>
      </c>
    </row>
    <row r="61" spans="1:4" x14ac:dyDescent="0.2">
      <c r="B61" s="9">
        <v>1.17E-2</v>
      </c>
      <c r="C61" s="9">
        <v>6.9500000000000006E-2</v>
      </c>
      <c r="D61" s="9">
        <v>6.1600000000000002E-2</v>
      </c>
    </row>
    <row r="62" spans="1:4" x14ac:dyDescent="0.2">
      <c r="B62" s="9">
        <v>3.1786000000000002E-3</v>
      </c>
      <c r="C62" s="9">
        <v>0.01</v>
      </c>
      <c r="D62" s="9">
        <v>3.3500000000000002E-2</v>
      </c>
    </row>
    <row r="63" spans="1:4" x14ac:dyDescent="0.2">
      <c r="B63" s="9">
        <v>6.5237999999999997E-3</v>
      </c>
      <c r="C63" s="9">
        <v>1.6E-2</v>
      </c>
      <c r="D63" s="9">
        <v>4.8500000000000001E-2</v>
      </c>
    </row>
    <row r="64" spans="1:4" x14ac:dyDescent="0.2">
      <c r="B64" s="9">
        <v>8.6038E-3</v>
      </c>
      <c r="C64" s="9">
        <v>1.1900000000000001E-2</v>
      </c>
      <c r="D64" s="9">
        <v>1.77E-2</v>
      </c>
    </row>
    <row r="65" spans="1:4" x14ac:dyDescent="0.2">
      <c r="B65" s="9">
        <v>1.54E-2</v>
      </c>
      <c r="C65" s="9">
        <v>1.7600000000000001E-2</v>
      </c>
      <c r="D65" s="9">
        <v>3.4700000000000002E-2</v>
      </c>
    </row>
    <row r="66" spans="1:4" x14ac:dyDescent="0.2">
      <c r="B66" s="9">
        <v>8.7869000000000003E-3</v>
      </c>
      <c r="C66" s="9">
        <v>1.7899999999999999E-2</v>
      </c>
      <c r="D66" s="9">
        <v>6.7799999999999999E-2</v>
      </c>
    </row>
    <row r="67" spans="1:4" x14ac:dyDescent="0.2">
      <c r="B67" s="9">
        <v>1.8800000000000001E-2</v>
      </c>
      <c r="C67" s="9">
        <v>2.8799999999999999E-2</v>
      </c>
      <c r="D67" s="9">
        <v>4.1500000000000002E-2</v>
      </c>
    </row>
    <row r="68" spans="1:4" x14ac:dyDescent="0.2">
      <c r="B68" s="9">
        <v>1.78E-2</v>
      </c>
      <c r="C68" s="9">
        <v>5.0200000000000002E-2</v>
      </c>
      <c r="D68" s="9">
        <v>1.5800000000000002E-2</v>
      </c>
    </row>
    <row r="69" spans="1:4" x14ac:dyDescent="0.2">
      <c r="B69" s="9">
        <v>1.17E-2</v>
      </c>
      <c r="C69" s="9">
        <v>1.6899999999999998E-2</v>
      </c>
      <c r="D69" s="9">
        <v>2.1399999999999999E-2</v>
      </c>
    </row>
    <row r="70" spans="1:4" x14ac:dyDescent="0.2">
      <c r="B70" s="9"/>
      <c r="C70" s="9"/>
      <c r="D70" s="9"/>
    </row>
    <row r="71" spans="1:4" x14ac:dyDescent="0.2">
      <c r="A71" t="s">
        <v>12</v>
      </c>
      <c r="B71" s="9">
        <v>7.8437999999999997E-3</v>
      </c>
      <c r="C71" s="9">
        <v>1.23E-2</v>
      </c>
      <c r="D71" s="9">
        <v>5.7940999999999999E-3</v>
      </c>
    </row>
    <row r="72" spans="1:4" x14ac:dyDescent="0.2">
      <c r="B72" s="9">
        <v>6.7499999999999999E-3</v>
      </c>
      <c r="C72" s="9">
        <v>1.4200000000000001E-2</v>
      </c>
      <c r="D72" s="9">
        <v>4.2099999999999999E-2</v>
      </c>
    </row>
    <row r="73" spans="1:4" x14ac:dyDescent="0.2">
      <c r="B73" s="9">
        <v>5.96E-3</v>
      </c>
      <c r="C73" s="9">
        <v>1.3599999999999999E-2</v>
      </c>
      <c r="D73" s="9">
        <v>3.27E-2</v>
      </c>
    </row>
    <row r="74" spans="1:4" x14ac:dyDescent="0.2">
      <c r="B74" s="9">
        <v>9.8332999999999997E-3</v>
      </c>
      <c r="C74" s="9">
        <v>4.4400000000000002E-2</v>
      </c>
      <c r="D74" s="9">
        <v>3.09E-2</v>
      </c>
    </row>
    <row r="75" spans="1:4" x14ac:dyDescent="0.2">
      <c r="B75" s="9">
        <v>4.1606999999999998E-3</v>
      </c>
      <c r="C75" s="9">
        <v>6.9830999999999999E-3</v>
      </c>
      <c r="D75" s="9">
        <v>3.2000000000000001E-2</v>
      </c>
    </row>
    <row r="76" spans="1:4" x14ac:dyDescent="0.2">
      <c r="B76" s="9">
        <v>9.0475999999999994E-3</v>
      </c>
      <c r="C76" s="9">
        <v>1.7100000000000001E-2</v>
      </c>
      <c r="D76" s="9">
        <v>2.4E-2</v>
      </c>
    </row>
    <row r="77" spans="1:4" x14ac:dyDescent="0.2">
      <c r="B77" s="9">
        <v>1.09E-2</v>
      </c>
      <c r="C77" s="9">
        <v>1.29E-2</v>
      </c>
      <c r="D77" s="9">
        <v>1.7399999999999999E-2</v>
      </c>
    </row>
    <row r="78" spans="1:4" x14ac:dyDescent="0.2">
      <c r="B78" s="9">
        <v>1.35E-2</v>
      </c>
      <c r="C78" s="9">
        <v>1.17E-2</v>
      </c>
      <c r="D78" s="9">
        <v>3.5200000000000002E-2</v>
      </c>
    </row>
    <row r="79" spans="1:4" x14ac:dyDescent="0.2">
      <c r="B79" s="9">
        <v>7.0656E-3</v>
      </c>
      <c r="C79" s="9">
        <v>9.3620999999999999E-3</v>
      </c>
      <c r="D79" s="9">
        <v>3.4500000000000003E-2</v>
      </c>
    </row>
    <row r="80" spans="1:4" x14ac:dyDescent="0.2">
      <c r="B80" s="9">
        <v>1.9599999999999999E-2</v>
      </c>
      <c r="C80" s="9">
        <v>2.4899999999999999E-2</v>
      </c>
      <c r="D80" s="9">
        <v>2.5000000000000001E-2</v>
      </c>
    </row>
    <row r="81" spans="1:4" x14ac:dyDescent="0.2">
      <c r="B81" s="9">
        <v>5.6154000000000004E-3</v>
      </c>
      <c r="C81" s="9">
        <v>2.6800000000000001E-2</v>
      </c>
      <c r="D81" s="9">
        <v>1.61E-2</v>
      </c>
    </row>
    <row r="82" spans="1:4" x14ac:dyDescent="0.2">
      <c r="B82" s="9">
        <v>1.21E-2</v>
      </c>
      <c r="C82" s="9">
        <v>1.47E-2</v>
      </c>
      <c r="D82" s="9">
        <v>6.2278000000000003E-3</v>
      </c>
    </row>
    <row r="83" spans="1:4" x14ac:dyDescent="0.2">
      <c r="B83" s="6"/>
      <c r="C83" s="6"/>
      <c r="D83" s="6"/>
    </row>
    <row r="84" spans="1:4" x14ac:dyDescent="0.2">
      <c r="A84" t="s">
        <v>4</v>
      </c>
      <c r="B84" s="9">
        <v>8.5926000000000006E-3</v>
      </c>
      <c r="C84" s="9">
        <v>7.8551000000000003E-3</v>
      </c>
      <c r="D84" s="9">
        <v>7.0000000000000001E-3</v>
      </c>
    </row>
    <row r="85" spans="1:4" x14ac:dyDescent="0.2">
      <c r="B85" s="9">
        <v>1.04E-2</v>
      </c>
      <c r="C85" s="9">
        <v>1.2500000000000001E-2</v>
      </c>
      <c r="D85" s="9">
        <v>1.26E-2</v>
      </c>
    </row>
    <row r="86" spans="1:4" x14ac:dyDescent="0.2">
      <c r="B86" s="9">
        <v>9.5999999999999992E-3</v>
      </c>
      <c r="C86" s="9">
        <v>1.17E-2</v>
      </c>
      <c r="D86" s="9">
        <v>1.4999999999999999E-2</v>
      </c>
    </row>
    <row r="87" spans="1:4" x14ac:dyDescent="0.2">
      <c r="B87" s="9">
        <v>6.6087000000000003E-3</v>
      </c>
      <c r="C87" s="9">
        <v>1.6799999999999999E-2</v>
      </c>
      <c r="D87" s="9">
        <v>1.06E-2</v>
      </c>
    </row>
    <row r="88" spans="1:4" x14ac:dyDescent="0.2">
      <c r="B88" s="9">
        <v>1.1900000000000001E-2</v>
      </c>
      <c r="C88" s="9">
        <v>1.3299999999999999E-2</v>
      </c>
      <c r="D88" s="9">
        <v>1.2500000000000001E-2</v>
      </c>
    </row>
    <row r="89" spans="1:4" x14ac:dyDescent="0.2">
      <c r="B89" s="9">
        <v>1.09E-2</v>
      </c>
      <c r="C89" s="9">
        <v>1.12E-2</v>
      </c>
      <c r="D89" s="9">
        <v>1.3899999999999999E-2</v>
      </c>
    </row>
    <row r="90" spans="1:4" x14ac:dyDescent="0.2">
      <c r="B90" s="9">
        <v>1.4500000000000001E-2</v>
      </c>
      <c r="C90" s="9">
        <v>1.7600000000000001E-2</v>
      </c>
      <c r="D90" s="9">
        <v>9.8060000000000005E-3</v>
      </c>
    </row>
    <row r="91" spans="1:4" x14ac:dyDescent="0.2">
      <c r="B91" s="9">
        <v>5.6521999999999996E-3</v>
      </c>
      <c r="C91" s="9">
        <v>5.9582999999999997E-3</v>
      </c>
      <c r="D91" s="9">
        <v>7.1538000000000001E-3</v>
      </c>
    </row>
    <row r="92" spans="1:4" x14ac:dyDescent="0.2">
      <c r="B92" s="9">
        <v>1.8800000000000001E-2</v>
      </c>
      <c r="C92" s="9">
        <v>1.77E-2</v>
      </c>
      <c r="D92" s="9">
        <v>3.3500000000000002E-2</v>
      </c>
    </row>
    <row r="93" spans="1:4" x14ac:dyDescent="0.2">
      <c r="B93" s="9">
        <v>6.1364000000000002E-3</v>
      </c>
      <c r="C93" s="9">
        <v>1.1599999999999999E-2</v>
      </c>
      <c r="D93" s="9">
        <v>1.15E-2</v>
      </c>
    </row>
    <row r="94" spans="1:4" x14ac:dyDescent="0.2">
      <c r="B94" s="9">
        <v>1.09E-2</v>
      </c>
      <c r="C94" s="9">
        <v>1.04E-2</v>
      </c>
      <c r="D94" s="9">
        <v>5.1333000000000004E-3</v>
      </c>
    </row>
    <row r="95" spans="1:4" x14ac:dyDescent="0.2">
      <c r="B95" s="9">
        <v>1.01E-2</v>
      </c>
      <c r="C95" s="9">
        <v>1.0500000000000001E-2</v>
      </c>
      <c r="D95" s="9">
        <v>7.5385000000000001E-3</v>
      </c>
    </row>
    <row r="96" spans="1:4" x14ac:dyDescent="0.2">
      <c r="B96" s="9">
        <f>AVERAGE(B84:B95)</f>
        <v>1.0340825E-2</v>
      </c>
      <c r="C96" s="9">
        <f t="shared" ref="C96:D96" si="0">AVERAGE(C84:C95)</f>
        <v>1.225945E-2</v>
      </c>
      <c r="D96" s="9">
        <f t="shared" si="0"/>
        <v>1.2185966666666668E-2</v>
      </c>
    </row>
    <row r="97" spans="1:4" x14ac:dyDescent="0.2">
      <c r="B97" s="6"/>
      <c r="C97" s="6"/>
      <c r="D97" s="6"/>
    </row>
    <row r="98" spans="1:4" x14ac:dyDescent="0.2">
      <c r="A98" t="s">
        <v>8</v>
      </c>
      <c r="B98" s="10">
        <v>0.19989999999999999</v>
      </c>
      <c r="C98" s="10">
        <v>0.21340000000000001</v>
      </c>
      <c r="D98" s="10">
        <v>8.8200000000000001E-2</v>
      </c>
    </row>
    <row r="99" spans="1:4" x14ac:dyDescent="0.2">
      <c r="A99" t="s">
        <v>6</v>
      </c>
      <c r="B99" s="10">
        <v>5.62E-2</v>
      </c>
      <c r="C99" s="10">
        <v>0.16839999999999999</v>
      </c>
      <c r="D99" s="10">
        <v>0.4173</v>
      </c>
    </row>
    <row r="100" spans="1:4" x14ac:dyDescent="0.2">
      <c r="B100" s="10">
        <v>1.9800000000000002E-2</v>
      </c>
      <c r="C100" s="10">
        <v>0.123</v>
      </c>
      <c r="D100" s="10">
        <v>0.19270000000000001</v>
      </c>
    </row>
    <row r="101" spans="1:4" x14ac:dyDescent="0.2">
      <c r="B101" s="10">
        <v>8.5599999999999996E-2</v>
      </c>
      <c r="C101" s="10">
        <v>0.40100000000000002</v>
      </c>
      <c r="D101" s="10">
        <v>0.44490000000000002</v>
      </c>
    </row>
    <row r="102" spans="1:4" x14ac:dyDescent="0.2">
      <c r="B102" s="10">
        <v>2.1999999999999999E-2</v>
      </c>
      <c r="C102" s="10">
        <v>5.9400000000000001E-2</v>
      </c>
      <c r="D102" s="10">
        <v>0.25440000000000002</v>
      </c>
    </row>
    <row r="103" spans="1:4" x14ac:dyDescent="0.2">
      <c r="B103" s="10">
        <v>5.2200000000000003E-2</v>
      </c>
      <c r="C103" s="10">
        <v>0.13880000000000001</v>
      </c>
      <c r="D103" s="10">
        <v>0.39329999999999998</v>
      </c>
    </row>
    <row r="104" spans="1:4" x14ac:dyDescent="0.2">
      <c r="B104" s="10">
        <v>4.02E-2</v>
      </c>
      <c r="C104" s="10">
        <v>4.9200000000000001E-2</v>
      </c>
      <c r="D104" s="10">
        <v>0.14130000000000001</v>
      </c>
    </row>
    <row r="105" spans="1:4" x14ac:dyDescent="0.2">
      <c r="B105" s="10">
        <v>0.11020000000000001</v>
      </c>
      <c r="C105" s="10">
        <v>0.1216</v>
      </c>
      <c r="D105" s="10">
        <v>0.25940000000000002</v>
      </c>
    </row>
    <row r="106" spans="1:4" x14ac:dyDescent="0.2">
      <c r="B106" s="10">
        <v>5.5800000000000002E-2</v>
      </c>
      <c r="C106" s="10">
        <v>8.3199999999999996E-2</v>
      </c>
      <c r="D106" s="10">
        <v>0.59260000000000002</v>
      </c>
    </row>
    <row r="107" spans="1:4" x14ac:dyDescent="0.2">
      <c r="B107" s="10">
        <v>0.14949999999999999</v>
      </c>
      <c r="C107" s="10">
        <v>0.1386</v>
      </c>
      <c r="D107" s="10">
        <v>0.30449999999999999</v>
      </c>
    </row>
    <row r="108" spans="1:4" x14ac:dyDescent="0.2">
      <c r="B108" s="10">
        <v>0.13619999999999999</v>
      </c>
      <c r="C108" s="10">
        <v>0.22639999999999999</v>
      </c>
      <c r="D108" s="10">
        <v>0.12839999999999999</v>
      </c>
    </row>
    <row r="109" spans="1:4" x14ac:dyDescent="0.2">
      <c r="B109" s="10">
        <v>0.48099999999999998</v>
      </c>
      <c r="C109" s="10">
        <v>0.12720000000000001</v>
      </c>
      <c r="D109" s="10">
        <v>0.19589999999999999</v>
      </c>
    </row>
    <row r="110" spans="1:4" x14ac:dyDescent="0.2">
      <c r="B110" s="10"/>
      <c r="C110" s="10"/>
      <c r="D110" s="10"/>
    </row>
    <row r="111" spans="1:4" x14ac:dyDescent="0.2">
      <c r="A111" t="s">
        <v>11</v>
      </c>
      <c r="B111" s="10">
        <v>7.3099999999999998E-2</v>
      </c>
      <c r="C111" s="10">
        <v>0.21340000000000001</v>
      </c>
      <c r="D111" s="10">
        <v>4.1700000000000001E-2</v>
      </c>
    </row>
    <row r="112" spans="1:4" x14ac:dyDescent="0.2">
      <c r="B112" s="10">
        <v>5.0900000000000001E-2</v>
      </c>
      <c r="C112" s="10">
        <v>0.16839999999999999</v>
      </c>
      <c r="D112" s="10">
        <v>0.30180000000000001</v>
      </c>
    </row>
    <row r="113" spans="1:4" x14ac:dyDescent="0.2">
      <c r="B113" s="10">
        <v>2.0400000000000001E-2</v>
      </c>
      <c r="C113" s="10">
        <v>0.123</v>
      </c>
      <c r="D113" s="10">
        <v>0.2271</v>
      </c>
    </row>
    <row r="114" spans="1:4" x14ac:dyDescent="0.2">
      <c r="B114" s="10">
        <v>8.0299999999999996E-2</v>
      </c>
      <c r="C114" s="10">
        <v>0.40100000000000002</v>
      </c>
      <c r="D114" s="10">
        <v>0.1893</v>
      </c>
    </row>
    <row r="115" spans="1:4" x14ac:dyDescent="0.2">
      <c r="B115" s="10">
        <v>2.7E-2</v>
      </c>
      <c r="C115" s="10">
        <v>5.9400000000000001E-2</v>
      </c>
      <c r="D115" s="10">
        <v>0.2722</v>
      </c>
    </row>
    <row r="116" spans="1:4" x14ac:dyDescent="0.2">
      <c r="B116" s="10">
        <v>6.7599999999999993E-2</v>
      </c>
      <c r="C116" s="10">
        <v>0.13880000000000001</v>
      </c>
      <c r="D116" s="10">
        <v>0.1963</v>
      </c>
    </row>
    <row r="117" spans="1:4" x14ac:dyDescent="0.2">
      <c r="B117" s="10">
        <v>5.5599999999999997E-2</v>
      </c>
      <c r="C117" s="10">
        <v>4.9200000000000001E-2</v>
      </c>
      <c r="D117" s="10">
        <v>0.13600000000000001</v>
      </c>
    </row>
    <row r="118" spans="1:4" x14ac:dyDescent="0.2">
      <c r="B118" s="10">
        <v>8.9599999999999999E-2</v>
      </c>
      <c r="C118" s="10">
        <v>0.1216</v>
      </c>
      <c r="D118" s="10">
        <v>0.2462</v>
      </c>
    </row>
    <row r="119" spans="1:4" x14ac:dyDescent="0.2">
      <c r="B119" s="10">
        <v>4.3999999999999997E-2</v>
      </c>
      <c r="C119" s="10">
        <v>8.3199999999999996E-2</v>
      </c>
      <c r="D119" s="10">
        <v>0.33760000000000001</v>
      </c>
    </row>
    <row r="120" spans="1:4" x14ac:dyDescent="0.2">
      <c r="B120" s="10">
        <v>0.15390000000000001</v>
      </c>
      <c r="C120" s="10">
        <v>0.1386</v>
      </c>
      <c r="D120" s="10">
        <v>0.15679999999999999</v>
      </c>
    </row>
    <row r="121" spans="1:4" x14ac:dyDescent="0.2">
      <c r="B121" s="10">
        <v>4.3999999999999997E-2</v>
      </c>
      <c r="C121" s="10">
        <v>0.22639999999999999</v>
      </c>
      <c r="D121" s="10">
        <v>0.16719999999999999</v>
      </c>
    </row>
    <row r="122" spans="1:4" x14ac:dyDescent="0.2">
      <c r="B122" s="10">
        <v>0.36199999999999999</v>
      </c>
      <c r="C122" s="10">
        <v>0.12720000000000001</v>
      </c>
      <c r="D122" s="10">
        <v>6.6500000000000004E-2</v>
      </c>
    </row>
    <row r="123" spans="1:4" x14ac:dyDescent="0.2">
      <c r="B123" s="6"/>
      <c r="C123" s="6"/>
      <c r="D123" s="10"/>
    </row>
    <row r="124" spans="1:4" x14ac:dyDescent="0.2">
      <c r="A124" t="s">
        <v>4</v>
      </c>
      <c r="B124" s="10">
        <v>0.15740000000000001</v>
      </c>
      <c r="C124" s="10">
        <v>0.1273</v>
      </c>
      <c r="D124" s="10">
        <v>8.3900000000000002E-2</v>
      </c>
    </row>
    <row r="125" spans="1:4" x14ac:dyDescent="0.2">
      <c r="B125" s="10">
        <v>0.1706</v>
      </c>
      <c r="C125" s="10">
        <v>0.2485</v>
      </c>
      <c r="D125" s="10">
        <v>0.21329999999999999</v>
      </c>
    </row>
    <row r="126" spans="1:4" x14ac:dyDescent="0.2">
      <c r="B126" s="10">
        <v>0.1714</v>
      </c>
      <c r="C126" s="10">
        <v>0.23130000000000001</v>
      </c>
      <c r="D126" s="10">
        <v>0.28199999999999997</v>
      </c>
    </row>
    <row r="127" spans="1:4" x14ac:dyDescent="0.2">
      <c r="B127" s="10">
        <v>0.13489999999999999</v>
      </c>
      <c r="C127" s="10">
        <v>0.31190000000000001</v>
      </c>
      <c r="D127" s="10">
        <v>0.2253</v>
      </c>
    </row>
    <row r="128" spans="1:4" x14ac:dyDescent="0.2">
      <c r="B128" s="10">
        <v>0.24510000000000001</v>
      </c>
      <c r="C128" s="10">
        <v>0.24979999999999999</v>
      </c>
      <c r="D128" s="10">
        <v>0.251</v>
      </c>
    </row>
    <row r="129" spans="2:4" x14ac:dyDescent="0.2">
      <c r="B129" s="10">
        <v>0.1956</v>
      </c>
      <c r="C129" s="10">
        <v>0.1946</v>
      </c>
      <c r="D129" s="10">
        <v>0.31480000000000002</v>
      </c>
    </row>
    <row r="130" spans="2:4" x14ac:dyDescent="0.2">
      <c r="B130" s="10">
        <v>0.21959999999999999</v>
      </c>
      <c r="C130" s="10">
        <v>0.28789999999999999</v>
      </c>
      <c r="D130" s="10">
        <v>0.1595</v>
      </c>
    </row>
    <row r="131" spans="2:4" x14ac:dyDescent="0.2">
      <c r="B131" s="10">
        <v>9.7199999999999995E-2</v>
      </c>
      <c r="C131" s="10">
        <v>0.10150000000000001</v>
      </c>
      <c r="D131" s="10">
        <v>0.15920000000000001</v>
      </c>
    </row>
    <row r="132" spans="2:4" x14ac:dyDescent="0.2">
      <c r="B132" s="10">
        <v>0.37680000000000002</v>
      </c>
      <c r="C132" s="10">
        <v>0.33250000000000002</v>
      </c>
      <c r="D132" s="10">
        <v>0.78890000000000005</v>
      </c>
    </row>
    <row r="133" spans="2:4" x14ac:dyDescent="0.2">
      <c r="B133" s="10">
        <v>0.11849999999999999</v>
      </c>
      <c r="C133" s="10">
        <v>0.1774</v>
      </c>
      <c r="D133" s="10">
        <v>0.19789999999999999</v>
      </c>
    </row>
    <row r="134" spans="2:4" x14ac:dyDescent="0.2">
      <c r="B134" s="10">
        <v>0.1701</v>
      </c>
      <c r="C134" s="10">
        <v>0.24179999999999999</v>
      </c>
      <c r="D134" s="10">
        <v>0.1007</v>
      </c>
    </row>
    <row r="135" spans="2:4" x14ac:dyDescent="0.2">
      <c r="B135" s="10">
        <v>0.2056</v>
      </c>
      <c r="C135" s="10">
        <v>0.21540000000000001</v>
      </c>
      <c r="D135" s="10">
        <v>0.14810000000000001</v>
      </c>
    </row>
    <row r="136" spans="2:4" x14ac:dyDescent="0.2">
      <c r="B136" s="3"/>
      <c r="C136" s="3"/>
      <c r="D136" s="3"/>
    </row>
    <row r="137" spans="2:4" x14ac:dyDescent="0.2">
      <c r="B137" s="2"/>
      <c r="C137" s="2"/>
      <c r="D137" s="2"/>
    </row>
    <row r="138" spans="2:4" x14ac:dyDescent="0.2">
      <c r="B138" s="2"/>
      <c r="C138" s="2"/>
      <c r="D138" s="2"/>
    </row>
    <row r="139" spans="2:4" x14ac:dyDescent="0.2">
      <c r="B139" s="2"/>
      <c r="C139" s="2"/>
      <c r="D139" s="2"/>
    </row>
    <row r="140" spans="2:4" x14ac:dyDescent="0.2">
      <c r="B140" s="2"/>
      <c r="C140" s="2"/>
      <c r="D140" s="2"/>
    </row>
    <row r="141" spans="2:4" x14ac:dyDescent="0.2">
      <c r="B141" s="2"/>
      <c r="C141" s="2"/>
      <c r="D141" s="2"/>
    </row>
    <row r="142" spans="2:4" x14ac:dyDescent="0.2">
      <c r="B142" s="2"/>
      <c r="C142" s="2"/>
      <c r="D142" s="2"/>
    </row>
    <row r="143" spans="2:4" x14ac:dyDescent="0.2">
      <c r="B143" s="2"/>
      <c r="C143" s="2"/>
      <c r="D143" s="2"/>
    </row>
    <row r="144" spans="2:4" x14ac:dyDescent="0.2">
      <c r="B144" s="2"/>
      <c r="C144" s="2"/>
      <c r="D144" s="2"/>
    </row>
    <row r="145" spans="2:4" x14ac:dyDescent="0.2">
      <c r="B145" s="2"/>
      <c r="C145" s="2"/>
      <c r="D145" s="2"/>
    </row>
    <row r="146" spans="2:4" x14ac:dyDescent="0.2">
      <c r="B146" s="2"/>
      <c r="C146" s="2"/>
      <c r="D146" s="2"/>
    </row>
    <row r="147" spans="2:4" x14ac:dyDescent="0.2">
      <c r="B147" s="2"/>
      <c r="C147" s="2"/>
      <c r="D147" s="2"/>
    </row>
    <row r="148" spans="2:4" x14ac:dyDescent="0.2">
      <c r="B148" s="2"/>
      <c r="C148" s="2"/>
      <c r="D148" s="2"/>
    </row>
    <row r="149" spans="2:4" x14ac:dyDescent="0.2">
      <c r="B149" s="2"/>
      <c r="C149" s="2"/>
      <c r="D149" s="2"/>
    </row>
    <row r="150" spans="2:4" x14ac:dyDescent="0.2">
      <c r="B150" s="2"/>
      <c r="C150" s="2"/>
      <c r="D150" s="2"/>
    </row>
    <row r="151" spans="2:4" x14ac:dyDescent="0.2">
      <c r="B151" s="2"/>
      <c r="C151" s="2"/>
      <c r="D151" s="2"/>
    </row>
    <row r="152" spans="2:4" x14ac:dyDescent="0.2">
      <c r="B152" s="2"/>
      <c r="C152" s="2"/>
      <c r="D152" s="2"/>
    </row>
    <row r="153" spans="2:4" x14ac:dyDescent="0.2">
      <c r="B153" s="2"/>
      <c r="C153" s="2"/>
      <c r="D153" s="2"/>
    </row>
  </sheetData>
  <mergeCells count="1">
    <mergeCell ref="A3:D3"/>
  </mergeCells>
  <phoneticPr fontId="2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ya</dc:creator>
  <cp:lastModifiedBy>narita noriyuki</cp:lastModifiedBy>
  <cp:lastPrinted>2016-06-05T05:35:05Z</cp:lastPrinted>
  <dcterms:created xsi:type="dcterms:W3CDTF">2016-04-06T18:21:27Z</dcterms:created>
  <dcterms:modified xsi:type="dcterms:W3CDTF">2016-06-05T05:39:07Z</dcterms:modified>
</cp:coreProperties>
</file>